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8280" activeTab="1"/>
  </bookViews>
  <sheets>
    <sheet name="Supplementary Table 1" sheetId="1" r:id="rId1"/>
    <sheet name="Supplementary Table 2" sheetId="2" r:id="rId2"/>
    <sheet name="Supplementary Table 3" sheetId="3" r:id="rId3"/>
  </sheets>
  <definedNames>
    <definedName name="_xlnm._FilterDatabase" localSheetId="0" hidden="1">'Supplementary Table 1'!#REF!</definedName>
    <definedName name="OLE_LINK6" localSheetId="0">'Supplementary Table 1'!$W$2</definedName>
  </definedNames>
  <calcPr calcId="144525" calcCompleted="0" calcOnSave="0"/>
</workbook>
</file>

<file path=xl/sharedStrings.xml><?xml version="1.0" encoding="utf-8"?>
<sst xmlns="http://schemas.openxmlformats.org/spreadsheetml/2006/main" count="151" uniqueCount="105">
  <si>
    <t>Supplementary Table S1: Detailed information of physicochemical properties.</t>
  </si>
  <si>
    <t>aa</t>
  </si>
  <si>
    <t>hydrophobicity</t>
  </si>
  <si>
    <t>Molecular_weight</t>
  </si>
  <si>
    <t xml:space="preserve">Bulkiness    </t>
  </si>
  <si>
    <t>Polarity</t>
  </si>
  <si>
    <t>Recognition_factors</t>
  </si>
  <si>
    <t xml:space="preserve"> Hphob. OMH / Sweet et al.    </t>
  </si>
  <si>
    <t xml:space="preserve"> Hphob. HPLC / Wilson &amp; al   </t>
  </si>
  <si>
    <t>Ratio</t>
  </si>
  <si>
    <t>Average_flexibility</t>
  </si>
  <si>
    <t xml:space="preserve">beta-sheet / Chou &amp; Fasman   </t>
  </si>
  <si>
    <t xml:space="preserve"> alpha-helix / Deleage &amp; Roux  </t>
  </si>
  <si>
    <t xml:space="preserve"> beta-turn / Deleage &amp; Roux  </t>
  </si>
  <si>
    <t>Relative_mutability</t>
  </si>
  <si>
    <t>Number of codon(s)</t>
  </si>
  <si>
    <t>Refractivity</t>
  </si>
  <si>
    <t>Transmembrane tendency</t>
  </si>
  <si>
    <t>accessible residues</t>
  </si>
  <si>
    <t>Average area buried</t>
  </si>
  <si>
    <t>Conformational parameter for coil</t>
  </si>
  <si>
    <t>Total beta-strand</t>
  </si>
  <si>
    <t>Parallel beta-strand</t>
  </si>
  <si>
    <t>Ala</t>
  </si>
  <si>
    <t>A</t>
  </si>
  <si>
    <t>Arg</t>
  </si>
  <si>
    <t>R</t>
  </si>
  <si>
    <t>Asn</t>
  </si>
  <si>
    <t>N</t>
  </si>
  <si>
    <t>Asp</t>
  </si>
  <si>
    <t>D</t>
  </si>
  <si>
    <t>Cys</t>
  </si>
  <si>
    <t>C</t>
  </si>
  <si>
    <t>Gln</t>
  </si>
  <si>
    <t>Q</t>
  </si>
  <si>
    <t>Glu</t>
  </si>
  <si>
    <t>E</t>
  </si>
  <si>
    <t>Gly</t>
  </si>
  <si>
    <t>G</t>
  </si>
  <si>
    <t>His</t>
  </si>
  <si>
    <t>H</t>
  </si>
  <si>
    <t>Ile</t>
  </si>
  <si>
    <t>I</t>
  </si>
  <si>
    <t>Leu</t>
  </si>
  <si>
    <t>L</t>
  </si>
  <si>
    <t>Lys</t>
  </si>
  <si>
    <t>K</t>
  </si>
  <si>
    <t>Met</t>
  </si>
  <si>
    <t>M</t>
  </si>
  <si>
    <t>Phe</t>
  </si>
  <si>
    <t>F</t>
  </si>
  <si>
    <t>Pro</t>
  </si>
  <si>
    <t>P</t>
  </si>
  <si>
    <t>Ser</t>
  </si>
  <si>
    <t>S</t>
  </si>
  <si>
    <t>Thr</t>
  </si>
  <si>
    <t>T</t>
  </si>
  <si>
    <t>Trp</t>
  </si>
  <si>
    <t>W</t>
  </si>
  <si>
    <t>Tyr</t>
  </si>
  <si>
    <t>Y</t>
  </si>
  <si>
    <t>Val</t>
  </si>
  <si>
    <t>V</t>
  </si>
  <si>
    <t>Supplementary Table S2: Detailed results of model performance on 5-fold CV.</t>
  </si>
  <si>
    <t>fusion features</t>
  </si>
  <si>
    <t>phychem-AAC</t>
  </si>
  <si>
    <t>onehot-AAC</t>
  </si>
  <si>
    <t>phychem-AAPP</t>
  </si>
  <si>
    <t>onehot-AAPP</t>
  </si>
  <si>
    <t>time1</t>
  </si>
  <si>
    <t>fold1</t>
  </si>
  <si>
    <t>fold2</t>
  </si>
  <si>
    <t>fold3</t>
  </si>
  <si>
    <t>fold4</t>
  </si>
  <si>
    <t>fold5</t>
  </si>
  <si>
    <t>avg(+/-std)</t>
  </si>
  <si>
    <t>88.42 (+/- 0.78)%</t>
  </si>
  <si>
    <t>88.34 (+/- 0.77)%</t>
  </si>
  <si>
    <t>88.50 (+/- 0.63)%</t>
  </si>
  <si>
    <t>88.90 (+/- 0.35)%</t>
  </si>
  <si>
    <t>time2</t>
  </si>
  <si>
    <t>88.05 (+/- 0.34)%</t>
  </si>
  <si>
    <t>87.45 (+/- 0.91)%</t>
  </si>
  <si>
    <t>88.37 (+/- 0.71)%</t>
  </si>
  <si>
    <t>89.13 (+/- 0.25)%</t>
  </si>
  <si>
    <t>time3</t>
  </si>
  <si>
    <t>88.16 (+/- 0.83)%</t>
  </si>
  <si>
    <t>87.43 (+/- 0.22)%</t>
  </si>
  <si>
    <t>88.09 (+/- 1.04)%</t>
  </si>
  <si>
    <t>88.43 (+/- 0.25)%</t>
  </si>
  <si>
    <t>time4</t>
  </si>
  <si>
    <t>88.27 (+/- 0.60)%</t>
  </si>
  <si>
    <t>88.02 (+/- 0.47)%</t>
  </si>
  <si>
    <t>88.73 (+/- 0.29)%</t>
  </si>
  <si>
    <t>88.56 (+/- 0.46)%</t>
  </si>
  <si>
    <t>average(%)</t>
  </si>
  <si>
    <t>Supplementary Table S3: Detailed results of model performance on different classifiers.</t>
  </si>
  <si>
    <t>Accuracy on testing dataset:</t>
  </si>
  <si>
    <t>SVM</t>
  </si>
  <si>
    <t>DCT</t>
  </si>
  <si>
    <t>RF</t>
  </si>
  <si>
    <t>AdaBoost</t>
  </si>
  <si>
    <t>AUCs on testing dataset:</t>
  </si>
  <si>
    <t>Accuracy on independent testing dataset I:</t>
  </si>
  <si>
    <t>AUCs on independent testing dataset I: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color rgb="FFFF0000"/>
      <name val="Times New Roman"/>
      <charset val="134"/>
    </font>
    <font>
      <b/>
      <i/>
      <sz val="11"/>
      <color theme="1"/>
      <name val="Times New Roman"/>
      <charset val="134"/>
    </font>
    <font>
      <sz val="11"/>
      <name val="等线"/>
      <charset val="134"/>
      <scheme val="minor"/>
    </font>
    <font>
      <b/>
      <i/>
      <sz val="11"/>
      <name val="Times New Roman"/>
      <charset val="134"/>
    </font>
    <font>
      <sz val="11"/>
      <color rgb="FF626262"/>
      <name val="Times New Roman"/>
      <charset val="134"/>
    </font>
    <font>
      <sz val="11"/>
      <name val="Times New Roman"/>
      <charset val="134"/>
    </font>
    <font>
      <b/>
      <i/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5" applyNumberFormat="0" applyAlignment="0" applyProtection="0">
      <alignment vertical="center"/>
    </xf>
    <xf numFmtId="0" fontId="24" fillId="11" borderId="1" applyNumberFormat="0" applyAlignment="0" applyProtection="0">
      <alignment vertical="center"/>
    </xf>
    <xf numFmtId="0" fontId="25" fillId="12" borderId="6" applyNumberForma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0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22"/>
  <sheetViews>
    <sheetView workbookViewId="0">
      <pane ySplit="2" topLeftCell="A3" activePane="bottomLeft" state="frozen"/>
      <selection/>
      <selection pane="bottomLeft" activeCell="A2" sqref="A2"/>
    </sheetView>
  </sheetViews>
  <sheetFormatPr defaultColWidth="9" defaultRowHeight="13.85"/>
  <cols>
    <col min="1" max="1" width="14.8761061946903" customWidth="1"/>
    <col min="3" max="3" width="25.5044247787611" style="13" customWidth="1"/>
    <col min="4" max="4" width="17" customWidth="1"/>
    <col min="5" max="5" width="16" customWidth="1"/>
    <col min="6" max="6" width="12.7522123893805" customWidth="1"/>
    <col min="7" max="7" width="19.5044247787611" customWidth="1"/>
    <col min="8" max="8" width="17.8761061946903" customWidth="1"/>
    <col min="9" max="9" width="17.7522123893805" customWidth="1"/>
    <col min="10" max="10" width="16.1238938053097" style="13" customWidth="1"/>
    <col min="11" max="11" width="16.2477876106195" style="13" customWidth="1"/>
    <col min="12" max="12" width="17.8761061946903" customWidth="1"/>
    <col min="13" max="13" width="13.2477876106195" customWidth="1"/>
    <col min="14" max="14" width="13" customWidth="1"/>
    <col min="15" max="15" width="8.87610619469027" style="13"/>
    <col min="16" max="16" width="16.8761061946903" customWidth="1"/>
    <col min="17" max="17" width="19.3716814159292" customWidth="1"/>
    <col min="18" max="18" width="14" customWidth="1"/>
    <col min="19" max="19" width="15" customWidth="1"/>
    <col min="20" max="20" width="7.50442477876106" customWidth="1"/>
  </cols>
  <sheetData>
    <row r="1" spans="1:1">
      <c r="A1" s="1" t="s">
        <v>0</v>
      </c>
    </row>
    <row r="2" s="11" customFormat="1" ht="15" spans="2:23">
      <c r="B2" s="11" t="s">
        <v>1</v>
      </c>
      <c r="C2" s="14" t="s">
        <v>2</v>
      </c>
      <c r="D2" s="11" t="s">
        <v>3</v>
      </c>
      <c r="E2" s="11" t="s">
        <v>4</v>
      </c>
      <c r="F2" s="11" t="s">
        <v>5</v>
      </c>
      <c r="G2" s="11" t="s">
        <v>6</v>
      </c>
      <c r="H2" s="11" t="s">
        <v>7</v>
      </c>
      <c r="I2" s="11" t="s">
        <v>8</v>
      </c>
      <c r="J2" s="14" t="s">
        <v>9</v>
      </c>
      <c r="K2" s="14" t="s">
        <v>10</v>
      </c>
      <c r="L2" s="11" t="s">
        <v>11</v>
      </c>
      <c r="M2" s="11" t="s">
        <v>12</v>
      </c>
      <c r="N2" s="11" t="s">
        <v>13</v>
      </c>
      <c r="O2" s="14" t="s">
        <v>14</v>
      </c>
      <c r="P2" s="11" t="s">
        <v>15</v>
      </c>
      <c r="Q2" s="11" t="s">
        <v>16</v>
      </c>
      <c r="R2" s="11" t="s">
        <v>17</v>
      </c>
      <c r="S2" s="11" t="s">
        <v>18</v>
      </c>
      <c r="T2" s="11" t="s">
        <v>19</v>
      </c>
      <c r="U2" s="11" t="s">
        <v>20</v>
      </c>
      <c r="V2" s="18" t="s">
        <v>21</v>
      </c>
      <c r="W2" s="18" t="s">
        <v>22</v>
      </c>
    </row>
    <row r="3" s="12" customFormat="1" spans="1:24">
      <c r="A3" s="15" t="s">
        <v>23</v>
      </c>
      <c r="B3" s="15" t="s">
        <v>24</v>
      </c>
      <c r="C3" s="16">
        <v>1.8</v>
      </c>
      <c r="D3" s="17">
        <v>89</v>
      </c>
      <c r="E3" s="15">
        <v>11.5</v>
      </c>
      <c r="F3" s="15">
        <v>8.1</v>
      </c>
      <c r="G3" s="15">
        <v>78</v>
      </c>
      <c r="H3" s="15">
        <v>-0.4</v>
      </c>
      <c r="I3" s="15">
        <v>-0.3</v>
      </c>
      <c r="J3" s="16">
        <v>0</v>
      </c>
      <c r="K3" s="16">
        <v>0.36</v>
      </c>
      <c r="L3" s="15">
        <v>0.83</v>
      </c>
      <c r="M3" s="15">
        <v>1.489</v>
      </c>
      <c r="N3" s="15">
        <v>0.788</v>
      </c>
      <c r="O3" s="16">
        <v>100</v>
      </c>
      <c r="P3" s="15">
        <v>4</v>
      </c>
      <c r="Q3" s="15">
        <v>4.34</v>
      </c>
      <c r="R3" s="15">
        <v>0.38</v>
      </c>
      <c r="S3" s="15">
        <v>6.6</v>
      </c>
      <c r="T3" s="15">
        <v>86.6</v>
      </c>
      <c r="U3" s="15">
        <v>0.824</v>
      </c>
      <c r="V3" s="15">
        <v>0.92</v>
      </c>
      <c r="W3" s="15">
        <v>1</v>
      </c>
      <c r="X3" s="17"/>
    </row>
    <row r="4" s="12" customFormat="1" spans="1:24">
      <c r="A4" s="15" t="s">
        <v>25</v>
      </c>
      <c r="B4" s="15" t="s">
        <v>26</v>
      </c>
      <c r="C4" s="16">
        <v>-4.5</v>
      </c>
      <c r="D4" s="17">
        <v>174</v>
      </c>
      <c r="E4" s="15">
        <v>14.28</v>
      </c>
      <c r="F4" s="15">
        <v>10.5</v>
      </c>
      <c r="G4" s="15">
        <v>95</v>
      </c>
      <c r="H4" s="15">
        <v>-0.59</v>
      </c>
      <c r="I4" s="15">
        <v>-1.1</v>
      </c>
      <c r="J4" s="16">
        <v>0.65</v>
      </c>
      <c r="K4" s="16">
        <v>0.53</v>
      </c>
      <c r="L4" s="15">
        <v>0.93</v>
      </c>
      <c r="M4" s="15">
        <v>1.224</v>
      </c>
      <c r="N4" s="15">
        <v>0.912</v>
      </c>
      <c r="O4" s="16">
        <v>65</v>
      </c>
      <c r="P4" s="15">
        <v>6</v>
      </c>
      <c r="Q4" s="15">
        <v>26.66</v>
      </c>
      <c r="R4" s="15">
        <v>-2.57</v>
      </c>
      <c r="S4" s="15">
        <v>4.5</v>
      </c>
      <c r="T4" s="15">
        <v>162.2</v>
      </c>
      <c r="U4" s="15">
        <v>0.893</v>
      </c>
      <c r="V4" s="15">
        <v>0.93</v>
      </c>
      <c r="W4" s="15">
        <v>0.68</v>
      </c>
      <c r="X4" s="17"/>
    </row>
    <row r="5" s="12" customFormat="1" spans="1:24">
      <c r="A5" s="15" t="s">
        <v>27</v>
      </c>
      <c r="B5" s="15" t="s">
        <v>28</v>
      </c>
      <c r="C5" s="16">
        <v>-3.5</v>
      </c>
      <c r="D5" s="17">
        <v>132</v>
      </c>
      <c r="E5" s="15">
        <v>12.82</v>
      </c>
      <c r="F5" s="15">
        <v>11.6</v>
      </c>
      <c r="G5" s="15">
        <v>94</v>
      </c>
      <c r="H5" s="15">
        <v>-0.92</v>
      </c>
      <c r="I5" s="15">
        <v>-0.2</v>
      </c>
      <c r="J5" s="16">
        <v>1.33</v>
      </c>
      <c r="K5" s="16">
        <v>0.46</v>
      </c>
      <c r="L5" s="15">
        <v>0.89</v>
      </c>
      <c r="M5" s="15">
        <v>0.772</v>
      </c>
      <c r="N5" s="15">
        <v>1.572</v>
      </c>
      <c r="O5" s="16">
        <v>134</v>
      </c>
      <c r="P5" s="15">
        <v>2</v>
      </c>
      <c r="Q5" s="15">
        <v>13.28</v>
      </c>
      <c r="R5" s="15">
        <v>-1.62</v>
      </c>
      <c r="S5" s="15">
        <v>6.7</v>
      </c>
      <c r="T5" s="15">
        <v>103.3</v>
      </c>
      <c r="U5" s="15">
        <v>1.167</v>
      </c>
      <c r="V5" s="15">
        <v>0.6</v>
      </c>
      <c r="W5" s="15">
        <v>0.54</v>
      </c>
      <c r="X5" s="17"/>
    </row>
    <row r="6" s="12" customFormat="1" spans="1:24">
      <c r="A6" s="15" t="s">
        <v>29</v>
      </c>
      <c r="B6" s="15" t="s">
        <v>30</v>
      </c>
      <c r="C6" s="16">
        <v>-3.5</v>
      </c>
      <c r="D6" s="17">
        <v>133</v>
      </c>
      <c r="E6" s="15">
        <v>11.68</v>
      </c>
      <c r="F6" s="15">
        <v>13</v>
      </c>
      <c r="G6" s="15">
        <v>81</v>
      </c>
      <c r="H6" s="15">
        <v>-1.31</v>
      </c>
      <c r="I6" s="15">
        <v>-1.4</v>
      </c>
      <c r="J6" s="16">
        <v>1.38</v>
      </c>
      <c r="K6" s="16">
        <v>0.51</v>
      </c>
      <c r="L6" s="15">
        <v>0.54</v>
      </c>
      <c r="M6" s="15">
        <v>0.924</v>
      </c>
      <c r="N6" s="15">
        <v>1.197</v>
      </c>
      <c r="O6" s="16">
        <v>106</v>
      </c>
      <c r="P6" s="15">
        <v>2</v>
      </c>
      <c r="Q6" s="15">
        <v>12</v>
      </c>
      <c r="R6" s="15">
        <v>-3.27</v>
      </c>
      <c r="S6" s="15">
        <v>7.7</v>
      </c>
      <c r="T6" s="15">
        <v>97.8</v>
      </c>
      <c r="U6" s="15">
        <v>1.197</v>
      </c>
      <c r="V6" s="15">
        <v>0.48</v>
      </c>
      <c r="W6" s="15">
        <v>0.5</v>
      </c>
      <c r="X6" s="17"/>
    </row>
    <row r="7" s="12" customFormat="1" spans="1:24">
      <c r="A7" s="15" t="s">
        <v>31</v>
      </c>
      <c r="B7" s="15" t="s">
        <v>32</v>
      </c>
      <c r="C7" s="16">
        <v>2.5</v>
      </c>
      <c r="D7" s="17">
        <v>121</v>
      </c>
      <c r="E7" s="15">
        <v>13.46</v>
      </c>
      <c r="F7" s="15">
        <v>5.5</v>
      </c>
      <c r="G7" s="15">
        <v>89</v>
      </c>
      <c r="H7" s="15">
        <v>0.17</v>
      </c>
      <c r="I7" s="15">
        <v>6.3</v>
      </c>
      <c r="J7" s="16">
        <v>2.75</v>
      </c>
      <c r="K7" s="16">
        <v>0.35</v>
      </c>
      <c r="L7" s="15">
        <v>1.19</v>
      </c>
      <c r="M7" s="15">
        <v>0.966</v>
      </c>
      <c r="N7" s="15">
        <v>0.965</v>
      </c>
      <c r="O7" s="16">
        <v>20</v>
      </c>
      <c r="P7" s="15">
        <v>1</v>
      </c>
      <c r="Q7" s="15">
        <v>35.77</v>
      </c>
      <c r="R7" s="15">
        <v>-0.3</v>
      </c>
      <c r="S7" s="15">
        <v>0.9</v>
      </c>
      <c r="T7" s="15">
        <v>132.3</v>
      </c>
      <c r="U7" s="15">
        <v>0.953</v>
      </c>
      <c r="V7" s="15">
        <v>1.16</v>
      </c>
      <c r="W7" s="15">
        <v>0.91</v>
      </c>
      <c r="X7" s="17"/>
    </row>
    <row r="8" s="12" customFormat="1" spans="1:24">
      <c r="A8" s="15" t="s">
        <v>33</v>
      </c>
      <c r="B8" s="15" t="s">
        <v>34</v>
      </c>
      <c r="C8" s="16">
        <v>-3.5</v>
      </c>
      <c r="D8" s="17">
        <v>146</v>
      </c>
      <c r="E8" s="15">
        <v>14.45</v>
      </c>
      <c r="F8" s="15">
        <v>10.5</v>
      </c>
      <c r="G8" s="15">
        <v>87</v>
      </c>
      <c r="H8" s="15">
        <v>-0.91</v>
      </c>
      <c r="I8" s="15">
        <v>-0.2</v>
      </c>
      <c r="J8" s="16">
        <v>0.89</v>
      </c>
      <c r="K8" s="16">
        <v>0.49</v>
      </c>
      <c r="L8" s="15">
        <v>1.1</v>
      </c>
      <c r="M8" s="15">
        <v>1.164</v>
      </c>
      <c r="N8" s="15">
        <v>0.997</v>
      </c>
      <c r="O8" s="16">
        <v>93</v>
      </c>
      <c r="P8" s="15">
        <v>2</v>
      </c>
      <c r="Q8" s="15">
        <v>17.56</v>
      </c>
      <c r="R8" s="15">
        <v>-1.84</v>
      </c>
      <c r="S8" s="15">
        <v>5.2</v>
      </c>
      <c r="T8" s="15">
        <v>119.2</v>
      </c>
      <c r="U8" s="15">
        <v>0.947</v>
      </c>
      <c r="V8" s="15">
        <v>0.95</v>
      </c>
      <c r="W8" s="15">
        <v>0.28</v>
      </c>
      <c r="X8" s="17"/>
    </row>
    <row r="9" s="12" customFormat="1" spans="1:24">
      <c r="A9" s="15" t="s">
        <v>35</v>
      </c>
      <c r="B9" s="15" t="s">
        <v>36</v>
      </c>
      <c r="C9" s="16">
        <v>-3.5</v>
      </c>
      <c r="D9" s="17">
        <v>147</v>
      </c>
      <c r="E9" s="15">
        <v>13.57</v>
      </c>
      <c r="F9" s="15">
        <v>12.3</v>
      </c>
      <c r="G9" s="15">
        <v>78</v>
      </c>
      <c r="H9" s="15">
        <v>-1.22</v>
      </c>
      <c r="I9" s="15">
        <v>0</v>
      </c>
      <c r="J9" s="16">
        <v>0.92</v>
      </c>
      <c r="K9" s="16">
        <v>0.5</v>
      </c>
      <c r="L9" s="15">
        <v>0.37</v>
      </c>
      <c r="M9" s="15">
        <v>1.504</v>
      </c>
      <c r="N9" s="15">
        <v>1.149</v>
      </c>
      <c r="O9" s="16">
        <v>102</v>
      </c>
      <c r="P9" s="15">
        <v>2</v>
      </c>
      <c r="Q9" s="15">
        <v>17.26</v>
      </c>
      <c r="R9" s="15">
        <v>-2.9</v>
      </c>
      <c r="S9" s="15">
        <v>5.7</v>
      </c>
      <c r="T9" s="15">
        <v>113.9</v>
      </c>
      <c r="U9" s="15">
        <v>0.761</v>
      </c>
      <c r="V9" s="15">
        <v>0.61</v>
      </c>
      <c r="W9" s="15">
        <v>0.59</v>
      </c>
      <c r="X9" s="17"/>
    </row>
    <row r="10" s="12" customFormat="1" spans="1:24">
      <c r="A10" s="15" t="s">
        <v>37</v>
      </c>
      <c r="B10" s="15" t="s">
        <v>38</v>
      </c>
      <c r="C10" s="16">
        <v>-0.4</v>
      </c>
      <c r="D10" s="17">
        <v>75</v>
      </c>
      <c r="E10" s="15">
        <v>3.4</v>
      </c>
      <c r="F10" s="15">
        <v>9</v>
      </c>
      <c r="G10" s="15">
        <v>84</v>
      </c>
      <c r="H10" s="15">
        <v>-0.67</v>
      </c>
      <c r="I10" s="15">
        <v>1.2</v>
      </c>
      <c r="J10" s="16">
        <v>0.74</v>
      </c>
      <c r="K10" s="16">
        <v>0.54</v>
      </c>
      <c r="L10" s="15">
        <v>0.75</v>
      </c>
      <c r="M10" s="15">
        <v>0.51</v>
      </c>
      <c r="N10" s="15">
        <v>1.86</v>
      </c>
      <c r="O10" s="16">
        <v>49</v>
      </c>
      <c r="P10" s="15">
        <v>4</v>
      </c>
      <c r="Q10" s="15">
        <v>0</v>
      </c>
      <c r="R10" s="15">
        <v>-0.19</v>
      </c>
      <c r="S10" s="15">
        <v>6.7</v>
      </c>
      <c r="T10" s="15">
        <v>62.9</v>
      </c>
      <c r="U10" s="15">
        <v>1.251</v>
      </c>
      <c r="V10" s="15">
        <v>0.61</v>
      </c>
      <c r="W10" s="15">
        <v>0.79</v>
      </c>
      <c r="X10" s="17"/>
    </row>
    <row r="11" s="12" customFormat="1" spans="1:24">
      <c r="A11" s="15" t="s">
        <v>39</v>
      </c>
      <c r="B11" s="15" t="s">
        <v>40</v>
      </c>
      <c r="C11" s="16">
        <v>-3.2</v>
      </c>
      <c r="D11" s="17">
        <v>155</v>
      </c>
      <c r="E11" s="15">
        <v>13.69</v>
      </c>
      <c r="F11" s="15">
        <v>10.4</v>
      </c>
      <c r="G11" s="15">
        <v>84</v>
      </c>
      <c r="H11" s="15">
        <v>-0.64</v>
      </c>
      <c r="I11" s="15">
        <v>-1.3</v>
      </c>
      <c r="J11" s="16">
        <v>0.58</v>
      </c>
      <c r="K11" s="16">
        <v>0.32</v>
      </c>
      <c r="L11" s="15">
        <v>0.87</v>
      </c>
      <c r="M11" s="15">
        <v>1.003</v>
      </c>
      <c r="N11" s="15">
        <v>0.97</v>
      </c>
      <c r="O11" s="16">
        <v>66</v>
      </c>
      <c r="P11" s="15">
        <v>2</v>
      </c>
      <c r="Q11" s="15">
        <v>21.81</v>
      </c>
      <c r="R11" s="15">
        <v>-1.44</v>
      </c>
      <c r="S11" s="15">
        <v>2.5</v>
      </c>
      <c r="T11" s="15">
        <v>155.8</v>
      </c>
      <c r="U11" s="15">
        <v>1.068</v>
      </c>
      <c r="V11" s="15">
        <v>0.93</v>
      </c>
      <c r="W11" s="15">
        <v>0.38</v>
      </c>
      <c r="X11" s="17"/>
    </row>
    <row r="12" s="12" customFormat="1" spans="1:24">
      <c r="A12" s="15" t="s">
        <v>41</v>
      </c>
      <c r="B12" s="15" t="s">
        <v>42</v>
      </c>
      <c r="C12" s="16">
        <v>4.5</v>
      </c>
      <c r="D12" s="17">
        <v>131</v>
      </c>
      <c r="E12" s="15">
        <v>21.4</v>
      </c>
      <c r="F12" s="15">
        <v>5.2</v>
      </c>
      <c r="G12" s="15">
        <v>88</v>
      </c>
      <c r="H12" s="15">
        <v>1.25</v>
      </c>
      <c r="I12" s="15">
        <v>4.3</v>
      </c>
      <c r="J12" s="16">
        <v>0</v>
      </c>
      <c r="K12" s="16">
        <v>0.46</v>
      </c>
      <c r="L12" s="15">
        <v>1.6</v>
      </c>
      <c r="M12" s="15">
        <v>1.003</v>
      </c>
      <c r="N12" s="15">
        <v>0.24</v>
      </c>
      <c r="O12" s="16">
        <v>96</v>
      </c>
      <c r="P12" s="15">
        <v>3</v>
      </c>
      <c r="Q12" s="15">
        <v>19.06</v>
      </c>
      <c r="R12" s="15">
        <v>1.97</v>
      </c>
      <c r="S12" s="15">
        <v>2.8</v>
      </c>
      <c r="T12" s="15">
        <v>158</v>
      </c>
      <c r="U12" s="15">
        <v>0.886</v>
      </c>
      <c r="V12" s="15">
        <v>1.81</v>
      </c>
      <c r="W12" s="15">
        <v>2.6</v>
      </c>
      <c r="X12" s="17"/>
    </row>
    <row r="13" s="12" customFormat="1" spans="1:24">
      <c r="A13" s="15" t="s">
        <v>43</v>
      </c>
      <c r="B13" s="15" t="s">
        <v>44</v>
      </c>
      <c r="C13" s="16">
        <v>3.8</v>
      </c>
      <c r="D13" s="17">
        <v>131</v>
      </c>
      <c r="E13" s="15">
        <v>21.4</v>
      </c>
      <c r="F13" s="15">
        <v>4.9</v>
      </c>
      <c r="G13" s="15">
        <v>85</v>
      </c>
      <c r="H13" s="15">
        <v>1.22</v>
      </c>
      <c r="I13" s="15">
        <v>6.6</v>
      </c>
      <c r="J13" s="16">
        <v>0</v>
      </c>
      <c r="K13" s="16">
        <v>0.37</v>
      </c>
      <c r="L13" s="15">
        <v>1.3</v>
      </c>
      <c r="M13" s="15">
        <v>1.236</v>
      </c>
      <c r="N13" s="15">
        <v>0.67</v>
      </c>
      <c r="O13" s="16">
        <v>40</v>
      </c>
      <c r="P13" s="15">
        <v>6</v>
      </c>
      <c r="Q13" s="15">
        <v>18.78</v>
      </c>
      <c r="R13" s="15">
        <v>1.82</v>
      </c>
      <c r="S13" s="15">
        <v>4.8</v>
      </c>
      <c r="T13" s="15">
        <v>164.1</v>
      </c>
      <c r="U13" s="15">
        <v>0.81</v>
      </c>
      <c r="V13" s="15">
        <v>1.3</v>
      </c>
      <c r="W13" s="15">
        <v>1.42</v>
      </c>
      <c r="X13" s="17"/>
    </row>
    <row r="14" s="12" customFormat="1" spans="1:24">
      <c r="A14" s="15" t="s">
        <v>45</v>
      </c>
      <c r="B14" s="15" t="s">
        <v>46</v>
      </c>
      <c r="C14" s="16">
        <v>-3.9</v>
      </c>
      <c r="D14" s="17">
        <v>146</v>
      </c>
      <c r="E14" s="15">
        <v>15.71</v>
      </c>
      <c r="F14" s="15">
        <v>11.3</v>
      </c>
      <c r="G14" s="15">
        <v>87</v>
      </c>
      <c r="H14" s="15">
        <v>-0.67</v>
      </c>
      <c r="I14" s="15">
        <v>-3.6</v>
      </c>
      <c r="J14" s="16">
        <v>0.33</v>
      </c>
      <c r="K14" s="16">
        <v>0.47</v>
      </c>
      <c r="L14" s="15">
        <v>0.74</v>
      </c>
      <c r="M14" s="15">
        <v>1.172</v>
      </c>
      <c r="N14" s="15">
        <v>1.302</v>
      </c>
      <c r="O14" s="16">
        <v>56</v>
      </c>
      <c r="P14" s="15">
        <v>2</v>
      </c>
      <c r="Q14" s="15">
        <v>21.29</v>
      </c>
      <c r="R14" s="15">
        <v>-3.46</v>
      </c>
      <c r="S14" s="15">
        <v>10.3</v>
      </c>
      <c r="T14" s="15">
        <v>115.5</v>
      </c>
      <c r="U14" s="15">
        <v>0.897</v>
      </c>
      <c r="V14" s="15">
        <v>0.7</v>
      </c>
      <c r="W14" s="15">
        <v>0.59</v>
      </c>
      <c r="X14" s="17"/>
    </row>
    <row r="15" s="12" customFormat="1" spans="1:24">
      <c r="A15" s="15" t="s">
        <v>47</v>
      </c>
      <c r="B15" s="15" t="s">
        <v>48</v>
      </c>
      <c r="C15" s="16">
        <v>1.9</v>
      </c>
      <c r="D15" s="17">
        <v>149</v>
      </c>
      <c r="E15" s="15">
        <v>16.25</v>
      </c>
      <c r="F15" s="15">
        <v>5.7</v>
      </c>
      <c r="G15" s="15">
        <v>80</v>
      </c>
      <c r="H15" s="15">
        <v>1.02</v>
      </c>
      <c r="I15" s="15">
        <v>2.5</v>
      </c>
      <c r="J15" s="16">
        <v>0</v>
      </c>
      <c r="K15" s="16">
        <v>0.3</v>
      </c>
      <c r="L15" s="15">
        <v>1.05</v>
      </c>
      <c r="M15" s="15">
        <v>1.363</v>
      </c>
      <c r="N15" s="15">
        <v>0.436</v>
      </c>
      <c r="O15" s="16">
        <v>94</v>
      </c>
      <c r="P15" s="15">
        <v>1</v>
      </c>
      <c r="Q15" s="15">
        <v>21.64</v>
      </c>
      <c r="R15" s="15">
        <v>1.4</v>
      </c>
      <c r="S15" s="15">
        <v>1</v>
      </c>
      <c r="T15" s="15">
        <v>172.9</v>
      </c>
      <c r="U15" s="15">
        <v>0.81</v>
      </c>
      <c r="V15" s="15">
        <v>1.19</v>
      </c>
      <c r="W15" s="15">
        <v>1.49</v>
      </c>
      <c r="X15" s="17"/>
    </row>
    <row r="16" s="12" customFormat="1" spans="1:24">
      <c r="A16" s="15" t="s">
        <v>49</v>
      </c>
      <c r="B16" s="15" t="s">
        <v>50</v>
      </c>
      <c r="C16" s="16">
        <v>2.8</v>
      </c>
      <c r="D16" s="17">
        <v>165</v>
      </c>
      <c r="E16" s="15">
        <v>19.8</v>
      </c>
      <c r="F16" s="15">
        <v>5.2</v>
      </c>
      <c r="G16" s="15">
        <v>81</v>
      </c>
      <c r="H16" s="15">
        <v>1.92</v>
      </c>
      <c r="I16" s="15">
        <v>7.5</v>
      </c>
      <c r="J16" s="16">
        <v>0</v>
      </c>
      <c r="K16" s="16">
        <v>0.31</v>
      </c>
      <c r="L16" s="15">
        <v>1.38</v>
      </c>
      <c r="M16" s="15">
        <v>1.195</v>
      </c>
      <c r="N16" s="15">
        <v>0.624</v>
      </c>
      <c r="O16" s="16">
        <v>41</v>
      </c>
      <c r="P16" s="15">
        <v>2</v>
      </c>
      <c r="Q16" s="15">
        <v>29.4</v>
      </c>
      <c r="R16" s="15">
        <v>1.98</v>
      </c>
      <c r="S16" s="15">
        <v>2.4</v>
      </c>
      <c r="T16" s="15">
        <v>194.1</v>
      </c>
      <c r="U16" s="15">
        <v>0.797</v>
      </c>
      <c r="V16" s="15">
        <v>1.25</v>
      </c>
      <c r="W16" s="15">
        <v>1.3</v>
      </c>
      <c r="X16" s="17"/>
    </row>
    <row r="17" s="12" customFormat="1" spans="1:24">
      <c r="A17" s="15" t="s">
        <v>51</v>
      </c>
      <c r="B17" s="15" t="s">
        <v>52</v>
      </c>
      <c r="C17" s="16">
        <v>-1.6</v>
      </c>
      <c r="D17" s="17">
        <v>115</v>
      </c>
      <c r="E17" s="15">
        <v>17.43</v>
      </c>
      <c r="F17" s="15">
        <v>8</v>
      </c>
      <c r="G17" s="15">
        <v>91</v>
      </c>
      <c r="H17" s="15">
        <v>-0.49</v>
      </c>
      <c r="I17" s="15">
        <v>2.2</v>
      </c>
      <c r="J17" s="16">
        <v>0.39</v>
      </c>
      <c r="K17" s="16">
        <v>0.51</v>
      </c>
      <c r="L17" s="15">
        <v>0.55</v>
      </c>
      <c r="M17" s="15">
        <v>0.492</v>
      </c>
      <c r="N17" s="15">
        <v>1.415</v>
      </c>
      <c r="O17" s="16">
        <v>56</v>
      </c>
      <c r="P17" s="15">
        <v>4</v>
      </c>
      <c r="Q17" s="15">
        <v>10.93</v>
      </c>
      <c r="R17" s="15">
        <v>-1.44</v>
      </c>
      <c r="S17" s="15">
        <v>4.8</v>
      </c>
      <c r="T17" s="15">
        <v>92.9</v>
      </c>
      <c r="U17" s="15">
        <v>1.54</v>
      </c>
      <c r="V17" s="15">
        <v>0.4</v>
      </c>
      <c r="W17" s="15">
        <v>0.35</v>
      </c>
      <c r="X17" s="17"/>
    </row>
    <row r="18" s="12" customFormat="1" spans="1:24">
      <c r="A18" s="15" t="s">
        <v>53</v>
      </c>
      <c r="B18" s="15" t="s">
        <v>54</v>
      </c>
      <c r="C18" s="16">
        <v>-0.8</v>
      </c>
      <c r="D18" s="17">
        <v>105</v>
      </c>
      <c r="E18" s="15">
        <v>9.47</v>
      </c>
      <c r="F18" s="15">
        <v>9.2</v>
      </c>
      <c r="G18" s="15">
        <v>107</v>
      </c>
      <c r="H18" s="15">
        <v>-0.55</v>
      </c>
      <c r="I18" s="15">
        <v>-0.6</v>
      </c>
      <c r="J18" s="16">
        <v>1.42</v>
      </c>
      <c r="K18" s="16">
        <v>0.51</v>
      </c>
      <c r="L18" s="15">
        <v>0.75</v>
      </c>
      <c r="M18" s="15">
        <v>0.739</v>
      </c>
      <c r="N18" s="15">
        <v>1.316</v>
      </c>
      <c r="O18" s="16">
        <v>120</v>
      </c>
      <c r="P18" s="15">
        <v>6</v>
      </c>
      <c r="Q18" s="15">
        <v>6.35</v>
      </c>
      <c r="R18" s="15">
        <v>-0.53</v>
      </c>
      <c r="S18" s="15">
        <v>9.4</v>
      </c>
      <c r="T18" s="15">
        <v>85.6</v>
      </c>
      <c r="U18" s="15">
        <v>1.13</v>
      </c>
      <c r="V18" s="15">
        <v>0.82</v>
      </c>
      <c r="W18" s="15">
        <v>0.7</v>
      </c>
      <c r="X18" s="17"/>
    </row>
    <row r="19" s="12" customFormat="1" spans="1:24">
      <c r="A19" s="15" t="s">
        <v>55</v>
      </c>
      <c r="B19" s="15" t="s">
        <v>56</v>
      </c>
      <c r="C19" s="16">
        <v>-0.7</v>
      </c>
      <c r="D19" s="17">
        <v>119</v>
      </c>
      <c r="E19" s="15">
        <v>15.77</v>
      </c>
      <c r="F19" s="15">
        <v>8.6</v>
      </c>
      <c r="G19" s="15">
        <v>93</v>
      </c>
      <c r="H19" s="15">
        <v>-0.28</v>
      </c>
      <c r="I19" s="15">
        <v>-2.2</v>
      </c>
      <c r="J19" s="16">
        <v>0.71</v>
      </c>
      <c r="K19" s="16">
        <v>0.44</v>
      </c>
      <c r="L19" s="15">
        <v>1.19</v>
      </c>
      <c r="M19" s="15">
        <v>0.785</v>
      </c>
      <c r="N19" s="15">
        <v>0.739</v>
      </c>
      <c r="O19" s="16">
        <v>97</v>
      </c>
      <c r="P19" s="15">
        <v>4</v>
      </c>
      <c r="Q19" s="15">
        <v>11.01</v>
      </c>
      <c r="R19" s="15">
        <v>-0.32</v>
      </c>
      <c r="S19" s="15">
        <v>7</v>
      </c>
      <c r="T19" s="15">
        <v>106.5</v>
      </c>
      <c r="U19" s="15">
        <v>1.148</v>
      </c>
      <c r="V19" s="15">
        <v>1.12</v>
      </c>
      <c r="W19" s="15">
        <v>0.59</v>
      </c>
      <c r="X19" s="17"/>
    </row>
    <row r="20" s="12" customFormat="1" spans="1:24">
      <c r="A20" s="15" t="s">
        <v>57</v>
      </c>
      <c r="B20" s="15" t="s">
        <v>58</v>
      </c>
      <c r="C20" s="16">
        <v>-0.9</v>
      </c>
      <c r="D20" s="17">
        <v>204</v>
      </c>
      <c r="E20" s="15">
        <v>21.67</v>
      </c>
      <c r="F20" s="15">
        <v>5.4</v>
      </c>
      <c r="G20" s="15">
        <v>104</v>
      </c>
      <c r="H20" s="15">
        <v>0.5</v>
      </c>
      <c r="I20" s="15">
        <v>7.9</v>
      </c>
      <c r="J20" s="16">
        <v>0.13</v>
      </c>
      <c r="K20" s="16">
        <v>0.31</v>
      </c>
      <c r="L20" s="15">
        <v>1.37</v>
      </c>
      <c r="M20" s="15">
        <v>1.09</v>
      </c>
      <c r="N20" s="15">
        <v>0.546</v>
      </c>
      <c r="O20" s="16">
        <v>18</v>
      </c>
      <c r="P20" s="15">
        <v>1</v>
      </c>
      <c r="Q20" s="15">
        <v>42.53</v>
      </c>
      <c r="R20" s="15">
        <v>1.53</v>
      </c>
      <c r="S20" s="15">
        <v>1.4</v>
      </c>
      <c r="T20" s="15">
        <v>224.6</v>
      </c>
      <c r="U20" s="15">
        <v>0.941</v>
      </c>
      <c r="V20" s="15">
        <v>1.54</v>
      </c>
      <c r="W20" s="15">
        <v>0.89</v>
      </c>
      <c r="X20" s="17"/>
    </row>
    <row r="21" s="12" customFormat="1" spans="1:24">
      <c r="A21" s="15" t="s">
        <v>59</v>
      </c>
      <c r="B21" s="15" t="s">
        <v>60</v>
      </c>
      <c r="C21" s="16">
        <v>-1.3</v>
      </c>
      <c r="D21" s="17">
        <v>181</v>
      </c>
      <c r="E21" s="15">
        <v>18.03</v>
      </c>
      <c r="F21" s="15">
        <v>6.2</v>
      </c>
      <c r="G21" s="15">
        <v>84</v>
      </c>
      <c r="H21" s="15">
        <v>1.67</v>
      </c>
      <c r="I21" s="15">
        <v>7.1</v>
      </c>
      <c r="J21" s="16">
        <v>0.2</v>
      </c>
      <c r="K21" s="16">
        <v>0.42</v>
      </c>
      <c r="L21" s="15">
        <v>1.47</v>
      </c>
      <c r="M21" s="15">
        <v>0.787</v>
      </c>
      <c r="N21" s="15">
        <v>0.795</v>
      </c>
      <c r="O21" s="16">
        <v>41</v>
      </c>
      <c r="P21" s="15">
        <v>2</v>
      </c>
      <c r="Q21" s="15">
        <v>31.53</v>
      </c>
      <c r="R21" s="15">
        <v>0.49</v>
      </c>
      <c r="S21" s="15">
        <v>5.1</v>
      </c>
      <c r="T21" s="15">
        <v>177.7</v>
      </c>
      <c r="U21" s="15">
        <v>1.109</v>
      </c>
      <c r="V21" s="15">
        <v>1.53</v>
      </c>
      <c r="W21" s="15">
        <v>1.08</v>
      </c>
      <c r="X21" s="17"/>
    </row>
    <row r="22" s="12" customFormat="1" spans="1:24">
      <c r="A22" s="15" t="s">
        <v>61</v>
      </c>
      <c r="B22" s="15" t="s">
        <v>62</v>
      </c>
      <c r="C22" s="16">
        <v>4.2</v>
      </c>
      <c r="D22" s="17">
        <v>117</v>
      </c>
      <c r="E22" s="15">
        <v>21.57</v>
      </c>
      <c r="F22" s="15">
        <v>5.9</v>
      </c>
      <c r="G22" s="15">
        <v>89</v>
      </c>
      <c r="H22" s="15">
        <v>0.91</v>
      </c>
      <c r="I22" s="15">
        <v>5.9</v>
      </c>
      <c r="J22" s="16">
        <v>0</v>
      </c>
      <c r="K22" s="16">
        <v>0.39</v>
      </c>
      <c r="L22" s="15">
        <v>1.7</v>
      </c>
      <c r="M22" s="15">
        <v>0.99</v>
      </c>
      <c r="N22" s="15">
        <v>0.387</v>
      </c>
      <c r="O22" s="16">
        <v>74</v>
      </c>
      <c r="P22" s="15">
        <v>4</v>
      </c>
      <c r="Q22" s="15">
        <v>13.92</v>
      </c>
      <c r="R22" s="15">
        <v>1.46</v>
      </c>
      <c r="S22" s="15">
        <v>4.5</v>
      </c>
      <c r="T22" s="15">
        <v>141</v>
      </c>
      <c r="U22" s="15">
        <v>0.772</v>
      </c>
      <c r="V22" s="15">
        <v>1.81</v>
      </c>
      <c r="W22" s="15">
        <v>2.63</v>
      </c>
      <c r="X22" s="17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"/>
  <sheetViews>
    <sheetView tabSelected="1" topLeftCell="A7" workbookViewId="0">
      <selection activeCell="A2" sqref="A2"/>
    </sheetView>
  </sheetViews>
  <sheetFormatPr defaultColWidth="9.02654867256637" defaultRowHeight="13.85" outlineLevelCol="5"/>
  <cols>
    <col min="1" max="1" width="22.5309734513274" customWidth="1"/>
    <col min="2" max="2" width="13.646017699115" customWidth="1"/>
    <col min="3" max="6" width="17.1769911504425" customWidth="1"/>
  </cols>
  <sheetData>
    <row r="1" spans="1:1">
      <c r="A1" s="1" t="s">
        <v>63</v>
      </c>
    </row>
    <row r="2" spans="2:6">
      <c r="B2" s="2" t="s">
        <v>64</v>
      </c>
      <c r="C2" s="2" t="s">
        <v>65</v>
      </c>
      <c r="D2" s="2" t="s">
        <v>66</v>
      </c>
      <c r="E2" s="2" t="s">
        <v>67</v>
      </c>
      <c r="F2" s="2" t="s">
        <v>68</v>
      </c>
    </row>
    <row r="3" spans="1:6">
      <c r="A3" s="7" t="s">
        <v>69</v>
      </c>
      <c r="B3" s="2" t="s">
        <v>70</v>
      </c>
      <c r="C3" s="2">
        <v>87.45</v>
      </c>
      <c r="D3" s="2">
        <v>88.35</v>
      </c>
      <c r="E3" s="2">
        <v>88.44</v>
      </c>
      <c r="F3" s="2">
        <v>89.11</v>
      </c>
    </row>
    <row r="4" spans="1:6">
      <c r="A4" s="7"/>
      <c r="B4" s="2" t="s">
        <v>71</v>
      </c>
      <c r="C4" s="2">
        <v>88.44</v>
      </c>
      <c r="D4" s="8">
        <v>89.17</v>
      </c>
      <c r="E4" s="2">
        <v>88.59</v>
      </c>
      <c r="F4" s="2">
        <v>88.7</v>
      </c>
    </row>
    <row r="5" spans="1:6">
      <c r="A5" s="7"/>
      <c r="B5" s="2" t="s">
        <v>72</v>
      </c>
      <c r="C5" s="8">
        <v>89.43</v>
      </c>
      <c r="D5" s="2">
        <v>88.56</v>
      </c>
      <c r="E5" s="8">
        <v>89.57</v>
      </c>
      <c r="F5" s="8">
        <v>89.49</v>
      </c>
    </row>
    <row r="6" spans="1:6">
      <c r="A6" s="7"/>
      <c r="B6" s="2" t="s">
        <v>73</v>
      </c>
      <c r="C6" s="2">
        <v>87.66</v>
      </c>
      <c r="D6" s="2">
        <v>86.9</v>
      </c>
      <c r="E6" s="2">
        <v>87.63</v>
      </c>
      <c r="F6" s="2">
        <v>88.53</v>
      </c>
    </row>
    <row r="7" spans="1:6">
      <c r="A7" s="7"/>
      <c r="B7" s="2" t="s">
        <v>74</v>
      </c>
      <c r="C7" s="2">
        <v>89.11</v>
      </c>
      <c r="D7" s="2">
        <v>88.73</v>
      </c>
      <c r="E7" s="2">
        <v>88.29</v>
      </c>
      <c r="F7" s="2">
        <v>88.67</v>
      </c>
    </row>
    <row r="8" spans="1:6">
      <c r="A8" s="7"/>
      <c r="B8" s="2" t="s">
        <v>75</v>
      </c>
      <c r="C8" s="2" t="s">
        <v>76</v>
      </c>
      <c r="D8" s="2" t="s">
        <v>77</v>
      </c>
      <c r="E8" s="2" t="s">
        <v>78</v>
      </c>
      <c r="F8" s="9" t="s">
        <v>79</v>
      </c>
    </row>
    <row r="9" spans="1:6">
      <c r="A9" s="7" t="s">
        <v>80</v>
      </c>
      <c r="B9" s="2" t="s">
        <v>70</v>
      </c>
      <c r="C9" s="2">
        <v>88.15</v>
      </c>
      <c r="D9" s="2">
        <v>88.47</v>
      </c>
      <c r="E9" s="2">
        <v>89.08</v>
      </c>
      <c r="F9" s="2">
        <v>89.14</v>
      </c>
    </row>
    <row r="10" spans="1:6">
      <c r="A10" s="7"/>
      <c r="B10" s="2" t="s">
        <v>71</v>
      </c>
      <c r="C10" s="2">
        <v>87.86</v>
      </c>
      <c r="D10" s="2">
        <v>85.77</v>
      </c>
      <c r="E10" s="2">
        <v>88.09</v>
      </c>
      <c r="F10" s="2">
        <v>89.34</v>
      </c>
    </row>
    <row r="11" spans="1:6">
      <c r="A11" s="7"/>
      <c r="B11" s="2" t="s">
        <v>72</v>
      </c>
      <c r="C11" s="2">
        <v>87.48</v>
      </c>
      <c r="D11" s="2">
        <v>88</v>
      </c>
      <c r="E11" s="2">
        <v>89.34</v>
      </c>
      <c r="F11" s="2">
        <v>88.7</v>
      </c>
    </row>
    <row r="12" spans="1:6">
      <c r="A12" s="7"/>
      <c r="B12" s="2" t="s">
        <v>73</v>
      </c>
      <c r="C12" s="2">
        <v>88.42</v>
      </c>
      <c r="D12" s="2">
        <v>87.54</v>
      </c>
      <c r="E12" s="2">
        <v>87.69</v>
      </c>
      <c r="F12" s="2">
        <v>89.08</v>
      </c>
    </row>
    <row r="13" spans="1:6">
      <c r="A13" s="7"/>
      <c r="B13" s="2" t="s">
        <v>74</v>
      </c>
      <c r="C13" s="8">
        <v>88.32</v>
      </c>
      <c r="D13" s="2">
        <v>87.45</v>
      </c>
      <c r="E13" s="2">
        <v>87.65</v>
      </c>
      <c r="F13" s="8">
        <v>89.4</v>
      </c>
    </row>
    <row r="14" spans="1:6">
      <c r="A14" s="7"/>
      <c r="B14" s="2" t="s">
        <v>75</v>
      </c>
      <c r="C14" s="2" t="s">
        <v>81</v>
      </c>
      <c r="D14" s="2" t="s">
        <v>82</v>
      </c>
      <c r="E14" s="2" t="s">
        <v>83</v>
      </c>
      <c r="F14" s="9" t="s">
        <v>84</v>
      </c>
    </row>
    <row r="15" spans="1:6">
      <c r="A15" s="7" t="s">
        <v>85</v>
      </c>
      <c r="B15" s="2" t="s">
        <v>70</v>
      </c>
      <c r="C15" s="2">
        <v>87.63</v>
      </c>
      <c r="D15" s="2">
        <v>87.71</v>
      </c>
      <c r="E15" s="2">
        <v>87.6</v>
      </c>
      <c r="F15" s="2">
        <v>88.44</v>
      </c>
    </row>
    <row r="16" spans="1:6">
      <c r="A16" s="7"/>
      <c r="B16" s="2" t="s">
        <v>71</v>
      </c>
      <c r="C16" s="2">
        <v>87.19</v>
      </c>
      <c r="D16" s="2">
        <v>87.22</v>
      </c>
      <c r="E16" s="2">
        <v>86.35</v>
      </c>
      <c r="F16" s="2">
        <v>88.24</v>
      </c>
    </row>
    <row r="17" spans="1:6">
      <c r="A17" s="7"/>
      <c r="B17" s="2" t="s">
        <v>72</v>
      </c>
      <c r="C17" s="8">
        <v>89.56</v>
      </c>
      <c r="D17" s="2">
        <v>87.69</v>
      </c>
      <c r="E17" s="2">
        <v>89.43</v>
      </c>
      <c r="F17" s="2">
        <v>88.88</v>
      </c>
    </row>
    <row r="18" spans="1:6">
      <c r="A18" s="7"/>
      <c r="B18" s="2" t="s">
        <v>73</v>
      </c>
      <c r="C18" s="2">
        <v>87.86</v>
      </c>
      <c r="D18" s="2">
        <v>87.37</v>
      </c>
      <c r="E18" s="2">
        <v>88.47</v>
      </c>
      <c r="F18" s="2">
        <v>88.18</v>
      </c>
    </row>
    <row r="19" spans="1:6">
      <c r="A19" s="7"/>
      <c r="B19" s="2" t="s">
        <v>74</v>
      </c>
      <c r="C19" s="2">
        <v>88.55</v>
      </c>
      <c r="D19" s="2">
        <v>87.19</v>
      </c>
      <c r="E19" s="2">
        <v>88.58</v>
      </c>
      <c r="F19" s="2">
        <v>88.44</v>
      </c>
    </row>
    <row r="20" spans="1:6">
      <c r="A20" s="7"/>
      <c r="B20" s="2" t="s">
        <v>75</v>
      </c>
      <c r="C20" s="2" t="s">
        <v>86</v>
      </c>
      <c r="D20" s="2" t="s">
        <v>87</v>
      </c>
      <c r="E20" s="2" t="s">
        <v>88</v>
      </c>
      <c r="F20" s="9" t="s">
        <v>89</v>
      </c>
    </row>
    <row r="21" s="1" customFormat="1" spans="1:6">
      <c r="A21" s="7" t="s">
        <v>90</v>
      </c>
      <c r="B21" s="2" t="s">
        <v>70</v>
      </c>
      <c r="C21" s="2">
        <v>88.15</v>
      </c>
      <c r="D21" s="2">
        <v>87.8</v>
      </c>
      <c r="E21" s="2">
        <v>88.73</v>
      </c>
      <c r="F21" s="2">
        <v>88.5</v>
      </c>
    </row>
    <row r="22" spans="1:6">
      <c r="A22" s="7"/>
      <c r="B22" s="2" t="s">
        <v>71</v>
      </c>
      <c r="C22" s="2">
        <v>87.63</v>
      </c>
      <c r="D22" s="2">
        <v>87.51</v>
      </c>
      <c r="E22" s="2">
        <v>88.7</v>
      </c>
      <c r="F22" s="2">
        <v>87.74</v>
      </c>
    </row>
    <row r="23" spans="1:6">
      <c r="A23" s="7"/>
      <c r="B23" s="2" t="s">
        <v>72</v>
      </c>
      <c r="C23" s="2">
        <v>89.25</v>
      </c>
      <c r="D23" s="2">
        <v>88.61</v>
      </c>
      <c r="E23" s="2">
        <v>89.17</v>
      </c>
      <c r="F23" s="2">
        <v>89.05</v>
      </c>
    </row>
    <row r="24" spans="1:6">
      <c r="A24" s="7"/>
      <c r="B24" s="2" t="s">
        <v>73</v>
      </c>
      <c r="C24" s="2">
        <v>88.61</v>
      </c>
      <c r="D24" s="2">
        <v>88.56</v>
      </c>
      <c r="E24" s="2">
        <v>88.27</v>
      </c>
      <c r="F24" s="2">
        <v>88.91</v>
      </c>
    </row>
    <row r="25" spans="1:6">
      <c r="A25" s="7"/>
      <c r="B25" s="2" t="s">
        <v>74</v>
      </c>
      <c r="C25" s="2">
        <v>87.71</v>
      </c>
      <c r="D25" s="2">
        <v>87.62</v>
      </c>
      <c r="E25" s="2">
        <v>88.76</v>
      </c>
      <c r="F25" s="2">
        <v>88.58</v>
      </c>
    </row>
    <row r="26" spans="1:6">
      <c r="A26" s="7"/>
      <c r="B26" s="2" t="s">
        <v>75</v>
      </c>
      <c r="C26" s="2" t="s">
        <v>91</v>
      </c>
      <c r="D26" s="2" t="s">
        <v>92</v>
      </c>
      <c r="E26" s="9" t="s">
        <v>93</v>
      </c>
      <c r="F26" s="2" t="s">
        <v>94</v>
      </c>
    </row>
    <row r="27" spans="1:6">
      <c r="A27" s="1" t="s">
        <v>95</v>
      </c>
      <c r="B27" s="1"/>
      <c r="C27" s="1">
        <f>AVERAGE(C3:C7,C9:C13,C15:C19,C21:C25)</f>
        <v>88.223</v>
      </c>
      <c r="D27" s="1">
        <f>AVERAGE(D3:D7,D9:D13,D15:D19,D21:D25)</f>
        <v>87.811</v>
      </c>
      <c r="E27" s="1">
        <f>AVERAGE(E3:E7,E9:E13,E15:E19,E21:E25)</f>
        <v>88.4215</v>
      </c>
      <c r="F27" s="10">
        <f>AVERAGE(F3:F7,F9:F13,F15:F19,F21:F25)</f>
        <v>88.756</v>
      </c>
    </row>
  </sheetData>
  <mergeCells count="4">
    <mergeCell ref="A3:A8"/>
    <mergeCell ref="A9:A14"/>
    <mergeCell ref="A15:A20"/>
    <mergeCell ref="A21:A2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8"/>
  <sheetViews>
    <sheetView zoomScale="115" zoomScaleNormal="115" topLeftCell="A4" workbookViewId="0">
      <selection activeCell="A1" sqref="A1"/>
    </sheetView>
  </sheetViews>
  <sheetFormatPr defaultColWidth="9.02654867256637" defaultRowHeight="13.85"/>
  <cols>
    <col min="1" max="1" width="40.4424778761062" customWidth="1"/>
    <col min="2" max="2" width="13.1592920353982" customWidth="1"/>
    <col min="3" max="3" width="11.3008849557522" customWidth="1"/>
    <col min="4" max="4" width="14.0884955752212" customWidth="1"/>
    <col min="5" max="5" width="12.2920353982301" customWidth="1"/>
    <col min="6" max="6" width="9.53097345132743"/>
    <col min="7" max="10" width="11.8849557522124"/>
  </cols>
  <sheetData>
    <row r="1" spans="1:1">
      <c r="A1" s="1" t="s">
        <v>96</v>
      </c>
    </row>
    <row r="2" spans="1:5">
      <c r="A2" s="2" t="s">
        <v>97</v>
      </c>
      <c r="B2" s="2"/>
      <c r="C2" s="2"/>
      <c r="D2" s="2"/>
      <c r="E2" s="2"/>
    </row>
    <row r="3" spans="1:10">
      <c r="A3" s="3"/>
      <c r="B3" s="3" t="s">
        <v>65</v>
      </c>
      <c r="C3" s="3" t="s">
        <v>66</v>
      </c>
      <c r="D3" s="3" t="s">
        <v>67</v>
      </c>
      <c r="E3" s="3" t="s">
        <v>68</v>
      </c>
      <c r="F3" s="4"/>
      <c r="G3" s="4"/>
      <c r="H3" s="4"/>
      <c r="I3" s="4"/>
      <c r="J3" s="4"/>
    </row>
    <row r="4" spans="1:10">
      <c r="A4" s="3" t="s">
        <v>98</v>
      </c>
      <c r="B4" s="3">
        <v>0.888708178</v>
      </c>
      <c r="C4" s="5">
        <v>0.891960967</v>
      </c>
      <c r="D4" s="3">
        <v>0.888243494</v>
      </c>
      <c r="E4" s="3">
        <v>0.880343866</v>
      </c>
      <c r="F4" s="4"/>
      <c r="G4" s="4"/>
      <c r="H4" s="4"/>
      <c r="I4" s="4"/>
      <c r="J4" s="4"/>
    </row>
    <row r="5" spans="1:10">
      <c r="A5" s="3" t="s">
        <v>99</v>
      </c>
      <c r="B5" s="3">
        <v>0.846654275</v>
      </c>
      <c r="C5" s="3">
        <v>0.861988848</v>
      </c>
      <c r="D5" s="3">
        <v>0.855483271</v>
      </c>
      <c r="E5" s="5">
        <v>0.873605948</v>
      </c>
      <c r="F5" s="4"/>
      <c r="G5" s="4"/>
      <c r="H5" s="4"/>
      <c r="I5" s="4"/>
      <c r="J5" s="4"/>
    </row>
    <row r="6" spans="1:10">
      <c r="A6" s="3" t="s">
        <v>100</v>
      </c>
      <c r="B6" s="5">
        <v>0.904507435</v>
      </c>
      <c r="C6" s="3">
        <v>0.904507435</v>
      </c>
      <c r="D6" s="3">
        <v>0.904042751</v>
      </c>
      <c r="E6" s="3">
        <v>0.904507435</v>
      </c>
      <c r="F6" s="4"/>
      <c r="G6" s="4"/>
      <c r="H6" s="4"/>
      <c r="I6" s="4"/>
      <c r="J6" s="4"/>
    </row>
    <row r="7" spans="1:10">
      <c r="A7" s="3" t="s">
        <v>101</v>
      </c>
      <c r="B7" s="3">
        <v>0.844330855</v>
      </c>
      <c r="C7" s="3">
        <v>0.843633829</v>
      </c>
      <c r="D7" s="5">
        <v>0.880576208</v>
      </c>
      <c r="E7" s="3">
        <v>0.877788104</v>
      </c>
      <c r="F7" s="4"/>
      <c r="G7" s="4"/>
      <c r="H7" s="4"/>
      <c r="I7" s="4"/>
      <c r="J7" s="4"/>
    </row>
    <row r="8" spans="1:5">
      <c r="A8" s="2"/>
      <c r="B8" s="2"/>
      <c r="C8" s="2"/>
      <c r="D8" s="2"/>
      <c r="E8" s="2"/>
    </row>
    <row r="9" spans="1:1">
      <c r="A9" s="2" t="s">
        <v>102</v>
      </c>
    </row>
    <row r="10" spans="1:5">
      <c r="A10" s="2"/>
      <c r="B10" s="2" t="s">
        <v>65</v>
      </c>
      <c r="C10" s="2" t="s">
        <v>66</v>
      </c>
      <c r="D10" s="2" t="s">
        <v>67</v>
      </c>
      <c r="E10" s="2" t="s">
        <v>68</v>
      </c>
    </row>
    <row r="11" spans="1:5">
      <c r="A11" s="2" t="s">
        <v>98</v>
      </c>
      <c r="B11" s="2">
        <v>0.888708178</v>
      </c>
      <c r="C11" s="1">
        <v>0.891960967</v>
      </c>
      <c r="D11" s="2">
        <v>0.888243494</v>
      </c>
      <c r="E11" s="2">
        <v>0.880343866</v>
      </c>
    </row>
    <row r="12" spans="1:5">
      <c r="A12" s="2" t="s">
        <v>99</v>
      </c>
      <c r="B12" s="2">
        <v>0.846654275</v>
      </c>
      <c r="C12" s="2">
        <v>0.861988848</v>
      </c>
      <c r="D12" s="2">
        <v>0.855483271</v>
      </c>
      <c r="E12" s="1">
        <v>0.873605948</v>
      </c>
    </row>
    <row r="13" spans="1:5">
      <c r="A13" s="2" t="s">
        <v>100</v>
      </c>
      <c r="B13" s="1">
        <v>0.904507435</v>
      </c>
      <c r="C13" s="2">
        <v>0.904507435</v>
      </c>
      <c r="D13" s="2">
        <v>0.904042751</v>
      </c>
      <c r="E13" s="2">
        <v>0.904507435</v>
      </c>
    </row>
    <row r="14" spans="1:5">
      <c r="A14" s="2" t="s">
        <v>101</v>
      </c>
      <c r="B14" s="2">
        <v>0.844330855</v>
      </c>
      <c r="C14" s="2">
        <v>0.843633829</v>
      </c>
      <c r="D14" s="1">
        <v>0.880576208</v>
      </c>
      <c r="E14" s="2">
        <v>0.877788104</v>
      </c>
    </row>
    <row r="15" spans="1:5">
      <c r="A15" s="3"/>
      <c r="B15" s="3"/>
      <c r="C15" s="3"/>
      <c r="D15" s="6"/>
      <c r="E15" s="3"/>
    </row>
    <row r="16" spans="1:5">
      <c r="A16" s="2" t="s">
        <v>103</v>
      </c>
      <c r="B16" s="2"/>
      <c r="C16" s="2"/>
      <c r="D16" s="2"/>
      <c r="E16" s="2"/>
    </row>
    <row r="17" spans="1:5">
      <c r="A17" s="3"/>
      <c r="B17" s="3" t="s">
        <v>65</v>
      </c>
      <c r="C17" s="3" t="s">
        <v>66</v>
      </c>
      <c r="D17" s="3" t="s">
        <v>67</v>
      </c>
      <c r="E17" s="3" t="s">
        <v>68</v>
      </c>
    </row>
    <row r="18" spans="1:5">
      <c r="A18" s="3" t="s">
        <v>98</v>
      </c>
      <c r="B18" s="3">
        <v>0.508230453</v>
      </c>
      <c r="C18" s="3">
        <v>0.481481481</v>
      </c>
      <c r="D18" s="6">
        <v>0.841563786</v>
      </c>
      <c r="E18" s="3">
        <v>0.83744856</v>
      </c>
    </row>
    <row r="19" spans="1:5">
      <c r="A19" s="3" t="s">
        <v>99</v>
      </c>
      <c r="B19" s="3">
        <v>0.557613169</v>
      </c>
      <c r="C19" s="3">
        <v>0.516460905</v>
      </c>
      <c r="D19" s="3">
        <v>0.689300412</v>
      </c>
      <c r="E19" s="6">
        <v>0.738683128</v>
      </c>
    </row>
    <row r="20" spans="1:5">
      <c r="A20" s="3" t="s">
        <v>100</v>
      </c>
      <c r="B20" s="3">
        <v>0.471193416</v>
      </c>
      <c r="C20" s="3">
        <v>0.471193416</v>
      </c>
      <c r="D20" s="3">
        <v>0.843621399</v>
      </c>
      <c r="E20" s="6">
        <v>0.851851852</v>
      </c>
    </row>
    <row r="21" spans="1:5">
      <c r="A21" s="3" t="s">
        <v>101</v>
      </c>
      <c r="B21" s="3">
        <v>0.483539095</v>
      </c>
      <c r="C21" s="3">
        <v>0.512345679</v>
      </c>
      <c r="D21" s="6">
        <v>0.833333333</v>
      </c>
      <c r="E21" s="3">
        <v>0.818930041</v>
      </c>
    </row>
    <row r="23" spans="1:1">
      <c r="A23" s="2" t="s">
        <v>104</v>
      </c>
    </row>
    <row r="24" spans="1:5">
      <c r="A24" s="3"/>
      <c r="B24" s="3" t="s">
        <v>65</v>
      </c>
      <c r="C24" s="3" t="s">
        <v>66</v>
      </c>
      <c r="D24" s="3" t="s">
        <v>67</v>
      </c>
      <c r="E24" s="3" t="s">
        <v>68</v>
      </c>
    </row>
    <row r="25" spans="1:5">
      <c r="A25" s="3" t="s">
        <v>98</v>
      </c>
      <c r="B25" s="3">
        <v>0.508230452674897</v>
      </c>
      <c r="C25" s="3">
        <v>0.481481481481481</v>
      </c>
      <c r="D25" s="5">
        <v>0.84156378600823</v>
      </c>
      <c r="E25" s="3">
        <v>0.837448559670781</v>
      </c>
    </row>
    <row r="26" spans="1:5">
      <c r="A26" s="3" t="s">
        <v>99</v>
      </c>
      <c r="B26" s="3">
        <v>0.557613168724279</v>
      </c>
      <c r="C26" s="3">
        <v>0.516460905349794</v>
      </c>
      <c r="D26" s="3">
        <v>0.689300411522633</v>
      </c>
      <c r="E26" s="5">
        <v>0.738683127572016</v>
      </c>
    </row>
    <row r="27" spans="1:5">
      <c r="A27" s="3" t="s">
        <v>100</v>
      </c>
      <c r="B27" s="3">
        <v>0.47119341563786</v>
      </c>
      <c r="C27" s="3">
        <v>0.47119341563786</v>
      </c>
      <c r="D27" s="3">
        <v>0.843621399176954</v>
      </c>
      <c r="E27" s="5">
        <v>0.851851851851851</v>
      </c>
    </row>
    <row r="28" spans="1:5">
      <c r="A28" s="3" t="s">
        <v>101</v>
      </c>
      <c r="B28" s="3">
        <v>0.483539094650205</v>
      </c>
      <c r="C28" s="3">
        <v>0.512345679012345</v>
      </c>
      <c r="D28" s="5">
        <v>0.833333333333333</v>
      </c>
      <c r="E28" s="3">
        <v>0.8189300411522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广志</dc:creator>
  <cp:lastModifiedBy>miniNereus</cp:lastModifiedBy>
  <dcterms:created xsi:type="dcterms:W3CDTF">2019-03-15T05:05:00Z</dcterms:created>
  <dcterms:modified xsi:type="dcterms:W3CDTF">2022-12-30T10:4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80</vt:lpwstr>
  </property>
  <property fmtid="{D5CDD505-2E9C-101B-9397-08002B2CF9AE}" pid="3" name="ICV">
    <vt:lpwstr>7E61A1C3E6504E9A98F5C14CBD79FC1B</vt:lpwstr>
  </property>
</Properties>
</file>